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/>
  <mc:AlternateContent xmlns:mc="http://schemas.openxmlformats.org/markup-compatibility/2006">
    <mc:Choice Requires="x15">
      <x15ac:absPath xmlns:x15ac="http://schemas.microsoft.com/office/spreadsheetml/2010/11/ac" url="/Users/tonygomes/Desktop/Frontiers_Immuno_3D_HLAI/SI_figures_tables/"/>
    </mc:Choice>
  </mc:AlternateContent>
  <bookViews>
    <workbookView xWindow="0" yWindow="460" windowWidth="15360" windowHeight="10480"/>
  </bookViews>
  <sheets>
    <sheet name="HLA.B08-cor-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1" l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B36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B35" i="1"/>
</calcChain>
</file>

<file path=xl/sharedStrings.xml><?xml version="1.0" encoding="utf-8"?>
<sst xmlns="http://schemas.openxmlformats.org/spreadsheetml/2006/main" count="48" uniqueCount="48">
  <si>
    <t>Run-name</t>
  </si>
  <si>
    <t>PWM(100)</t>
  </si>
  <si>
    <t>PWM(20)</t>
  </si>
  <si>
    <t>FitMAx(100)</t>
  </si>
  <si>
    <t>FitMax(20)</t>
  </si>
  <si>
    <t>Coil</t>
  </si>
  <si>
    <t>helix</t>
  </si>
  <si>
    <t>Strand</t>
  </si>
  <si>
    <t>SESA</t>
  </si>
  <si>
    <t>run10-B08-cor/run10-B08-cor.data</t>
  </si>
  <si>
    <t>run11-B08-cor/run11-B08-cor.data</t>
  </si>
  <si>
    <t>run12-B08-cor/run12-B08-cor.data</t>
  </si>
  <si>
    <t>run13-B08-cor/run13-B08-cor.data</t>
  </si>
  <si>
    <t>run14-B08-cor/run14-B08-cor.data</t>
  </si>
  <si>
    <t>run15-B08-cor/run15-B08-cor.data</t>
  </si>
  <si>
    <t>run16-B08-cor/run16-B08-cor.data</t>
  </si>
  <si>
    <t>run17-B08-cor/run17-B08-cor.data</t>
  </si>
  <si>
    <t>run18-B08-cor/run18-B08-cor.data</t>
  </si>
  <si>
    <t>run19-B08-cor/run19-B08-cor.data</t>
  </si>
  <si>
    <t>run1-B08-cor/run1-B08-cor.data</t>
  </si>
  <si>
    <t>run20-B08-cor/run20-B08-cor.data</t>
  </si>
  <si>
    <t>run21-B08-cor/run21-B08-cor.data</t>
  </si>
  <si>
    <t>run22-B08-cor/run22-B08-cor.data</t>
  </si>
  <si>
    <t>run23-B08-cor/run23-B08-cor.data</t>
  </si>
  <si>
    <t>run24-B08-cor/run24-B08-cor.data</t>
  </si>
  <si>
    <t>run25-B08-cor/run25-B08-cor.data</t>
  </si>
  <si>
    <t>run26-B08-cor/run26-B08-cor.data</t>
  </si>
  <si>
    <t>run27-B08-cor/run27-B08-cor.data</t>
  </si>
  <si>
    <t>run28-B08-cor/run28-B08-cor.data</t>
  </si>
  <si>
    <t>run29-B08-cor/run29-B08-cor.data</t>
  </si>
  <si>
    <t>run2-B08-cor/run2-B08-cor.data</t>
  </si>
  <si>
    <t>run30-B08-cor/run30-B08-cor.data</t>
  </si>
  <si>
    <t>run31-B08-cor/run31-B08-cor.data</t>
  </si>
  <si>
    <t>run32-B08-cor/run32-B08-cor.data</t>
  </si>
  <si>
    <t>run3-B08-cor/run3-B08-cor.data</t>
  </si>
  <si>
    <t>run4-B08-cor/run4-B08-cor.data</t>
  </si>
  <si>
    <t>run5-B08-cor/run5-B08-cor.data</t>
  </si>
  <si>
    <t>run6-B08-cor/run6-B08-cor.data</t>
  </si>
  <si>
    <t>run7-B08-cor/run7-B08-cor.data</t>
  </si>
  <si>
    <t>run8-B08-cor/run8-B08-cor.data</t>
  </si>
  <si>
    <t>run9-B08-cor/run9-B08-cor.data</t>
  </si>
  <si>
    <t>Converged set names</t>
  </si>
  <si>
    <t>Average distance per amino acid position (100)</t>
  </si>
  <si>
    <t>Average distance per amino acid position (20)</t>
  </si>
  <si>
    <t>d</t>
  </si>
  <si>
    <t>f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5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i/>
      <sz val="11"/>
      <color theme="1"/>
      <name val="Liberation Sans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"/>
  <sheetViews>
    <sheetView tabSelected="1" topLeftCell="A31" workbookViewId="0">
      <selection activeCell="D43" sqref="D43"/>
    </sheetView>
  </sheetViews>
  <sheetFormatPr baseColWidth="10" defaultColWidth="8.83203125" defaultRowHeight="14" x14ac:dyDescent="0.15"/>
  <cols>
    <col min="1" max="1" width="26.33203125" customWidth="1"/>
    <col min="2" max="19" width="8.1640625" customWidth="1"/>
    <col min="20" max="20" width="9.33203125" customWidth="1"/>
    <col min="21" max="21" width="8.1640625" customWidth="1"/>
    <col min="22" max="23" width="11.6640625" customWidth="1"/>
    <col min="24" max="27" width="8.1640625" customWidth="1"/>
  </cols>
  <sheetData>
    <row r="1" spans="1:27" x14ac:dyDescent="0.15">
      <c r="A1" t="s">
        <v>41</v>
      </c>
      <c r="B1" s="1" t="s">
        <v>42</v>
      </c>
      <c r="C1" s="1"/>
      <c r="D1" s="1"/>
      <c r="E1" s="1"/>
      <c r="F1" s="1"/>
      <c r="G1" s="1"/>
      <c r="H1" s="1"/>
      <c r="I1" s="1"/>
      <c r="J1" s="1"/>
      <c r="K1" s="1" t="s">
        <v>43</v>
      </c>
      <c r="L1" s="1"/>
      <c r="M1" s="1"/>
      <c r="N1" s="1"/>
      <c r="O1" s="1"/>
      <c r="P1" s="1"/>
      <c r="Q1" s="1"/>
      <c r="R1" s="1"/>
      <c r="S1" s="1"/>
      <c r="T1" s="2" t="s">
        <v>44</v>
      </c>
      <c r="U1" s="2"/>
      <c r="V1" s="2" t="s">
        <v>45</v>
      </c>
      <c r="W1" s="2"/>
    </row>
    <row r="2" spans="1:27" x14ac:dyDescent="0.1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</v>
      </c>
      <c r="L2">
        <v>2</v>
      </c>
      <c r="M2">
        <v>3</v>
      </c>
      <c r="N2">
        <v>4</v>
      </c>
      <c r="O2">
        <v>5</v>
      </c>
      <c r="P2">
        <v>6</v>
      </c>
      <c r="Q2">
        <v>7</v>
      </c>
      <c r="R2">
        <v>8</v>
      </c>
      <c r="S2">
        <v>9</v>
      </c>
      <c r="T2" t="s">
        <v>1</v>
      </c>
      <c r="U2" t="s">
        <v>2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</row>
    <row r="3" spans="1:27" x14ac:dyDescent="0.15">
      <c r="A3" t="s">
        <v>9</v>
      </c>
      <c r="B3">
        <v>0.64428600000000003</v>
      </c>
      <c r="C3">
        <v>0.70952400000000004</v>
      </c>
      <c r="D3">
        <v>1.044762</v>
      </c>
      <c r="E3">
        <v>0.43238100000000002</v>
      </c>
      <c r="F3">
        <v>0.84666699999999995</v>
      </c>
      <c r="G3">
        <v>0.50476200000000004</v>
      </c>
      <c r="H3">
        <v>0.53476199999999996</v>
      </c>
      <c r="I3">
        <v>0.99380999999999997</v>
      </c>
      <c r="J3">
        <v>0.277619</v>
      </c>
      <c r="K3">
        <v>0.128857</v>
      </c>
      <c r="L3">
        <v>0.141905</v>
      </c>
      <c r="M3">
        <v>0.208952</v>
      </c>
      <c r="N3">
        <v>8.6475999999999997E-2</v>
      </c>
      <c r="O3">
        <v>0.16933300000000001</v>
      </c>
      <c r="P3">
        <v>0.100952</v>
      </c>
      <c r="Q3">
        <v>0.10695200000000001</v>
      </c>
      <c r="R3">
        <v>0.19876199999999999</v>
      </c>
      <c r="S3">
        <v>5.5523999999999997E-2</v>
      </c>
      <c r="T3">
        <v>0.66539700000000002</v>
      </c>
      <c r="U3">
        <v>0.133079</v>
      </c>
      <c r="V3">
        <v>0.708596825396825</v>
      </c>
      <c r="W3">
        <v>0.141719365079365</v>
      </c>
      <c r="X3">
        <v>0.27316200000000002</v>
      </c>
      <c r="Y3">
        <v>0.57130499999999995</v>
      </c>
      <c r="Z3">
        <v>0.155533</v>
      </c>
      <c r="AA3">
        <v>0.47370200000000001</v>
      </c>
    </row>
    <row r="4" spans="1:27" x14ac:dyDescent="0.15">
      <c r="A4" t="s">
        <v>10</v>
      </c>
      <c r="B4">
        <v>0.69809500000000002</v>
      </c>
      <c r="C4">
        <v>0.62714300000000001</v>
      </c>
      <c r="D4">
        <v>0.80666700000000002</v>
      </c>
      <c r="E4">
        <v>0.36523800000000001</v>
      </c>
      <c r="F4">
        <v>1.0328569999999999</v>
      </c>
      <c r="G4">
        <v>0.46809499999999998</v>
      </c>
      <c r="H4">
        <v>0.74666699999999997</v>
      </c>
      <c r="I4">
        <v>0.88904799999999995</v>
      </c>
      <c r="J4">
        <v>0.23857100000000001</v>
      </c>
      <c r="K4">
        <v>0.13961899999999999</v>
      </c>
      <c r="L4">
        <v>0.12542900000000001</v>
      </c>
      <c r="M4">
        <v>0.161333</v>
      </c>
      <c r="N4">
        <v>7.3048000000000002E-2</v>
      </c>
      <c r="O4">
        <v>0.206571</v>
      </c>
      <c r="P4">
        <v>9.3618999999999994E-2</v>
      </c>
      <c r="Q4">
        <v>0.14933299999999999</v>
      </c>
      <c r="R4">
        <v>0.17781</v>
      </c>
      <c r="S4">
        <v>4.7713999999999999E-2</v>
      </c>
      <c r="T4">
        <v>0.65248700000000004</v>
      </c>
      <c r="U4">
        <v>0.130497</v>
      </c>
      <c r="V4">
        <v>0.71148677248677294</v>
      </c>
      <c r="W4">
        <v>0.14229735449735401</v>
      </c>
      <c r="X4">
        <v>0.270843</v>
      </c>
      <c r="Y4">
        <v>0.58423999999999998</v>
      </c>
      <c r="Z4">
        <v>0.14491699999999999</v>
      </c>
      <c r="AA4">
        <v>0.47482099999999999</v>
      </c>
    </row>
    <row r="5" spans="1:27" x14ac:dyDescent="0.15">
      <c r="A5" t="s">
        <v>11</v>
      </c>
      <c r="B5">
        <v>0.64047600000000005</v>
      </c>
      <c r="C5">
        <v>0.71857099999999996</v>
      </c>
      <c r="D5">
        <v>1.018095</v>
      </c>
      <c r="E5">
        <v>0.46761900000000001</v>
      </c>
      <c r="F5">
        <v>0.86333300000000002</v>
      </c>
      <c r="G5">
        <v>0.48</v>
      </c>
      <c r="H5">
        <v>0.397619</v>
      </c>
      <c r="I5">
        <v>0.87333300000000003</v>
      </c>
      <c r="J5">
        <v>0.35190500000000002</v>
      </c>
      <c r="K5">
        <v>0.12809499999999999</v>
      </c>
      <c r="L5">
        <v>0.14371400000000001</v>
      </c>
      <c r="M5">
        <v>0.20361899999999999</v>
      </c>
      <c r="N5">
        <v>9.3523999999999996E-2</v>
      </c>
      <c r="O5">
        <v>0.17266699999999999</v>
      </c>
      <c r="P5">
        <v>9.6000000000000002E-2</v>
      </c>
      <c r="Q5">
        <v>7.9523999999999997E-2</v>
      </c>
      <c r="R5">
        <v>0.17466699999999999</v>
      </c>
      <c r="S5">
        <v>7.0380999999999999E-2</v>
      </c>
      <c r="T5">
        <v>0.64566100000000004</v>
      </c>
      <c r="U5">
        <v>0.129132</v>
      </c>
      <c r="V5">
        <v>0.69326137566137602</v>
      </c>
      <c r="W5">
        <v>0.13865227513227499</v>
      </c>
      <c r="X5">
        <v>0.27773399999999998</v>
      </c>
      <c r="Y5">
        <v>0.56740900000000005</v>
      </c>
      <c r="Z5">
        <v>0.15485699999999999</v>
      </c>
      <c r="AA5">
        <v>0.47204699999999999</v>
      </c>
    </row>
    <row r="6" spans="1:27" x14ac:dyDescent="0.15">
      <c r="A6" t="s">
        <v>12</v>
      </c>
      <c r="B6">
        <v>0.80142899999999995</v>
      </c>
      <c r="C6">
        <v>0.699048</v>
      </c>
      <c r="D6">
        <v>1.119048</v>
      </c>
      <c r="E6">
        <v>0.34476200000000001</v>
      </c>
      <c r="F6">
        <v>0.94238100000000002</v>
      </c>
      <c r="G6">
        <v>0.352381</v>
      </c>
      <c r="H6">
        <v>0.56571400000000005</v>
      </c>
      <c r="I6">
        <v>0.73190500000000003</v>
      </c>
      <c r="J6">
        <v>0.32142900000000002</v>
      </c>
      <c r="K6">
        <v>0.16028600000000001</v>
      </c>
      <c r="L6">
        <v>0.13980999999999999</v>
      </c>
      <c r="M6">
        <v>0.22381000000000001</v>
      </c>
      <c r="N6">
        <v>6.8951999999999999E-2</v>
      </c>
      <c r="O6">
        <v>0.188476</v>
      </c>
      <c r="P6">
        <v>7.0475999999999997E-2</v>
      </c>
      <c r="Q6">
        <v>0.11314299999999999</v>
      </c>
      <c r="R6">
        <v>0.14638100000000001</v>
      </c>
      <c r="S6">
        <v>6.4285999999999996E-2</v>
      </c>
      <c r="T6">
        <v>0.65312199999999998</v>
      </c>
      <c r="U6">
        <v>0.13062399999999999</v>
      </c>
      <c r="V6">
        <v>0.710521693121694</v>
      </c>
      <c r="W6">
        <v>0.14210433862433899</v>
      </c>
      <c r="X6">
        <v>0.277584</v>
      </c>
      <c r="Y6">
        <v>0.57591099999999995</v>
      </c>
      <c r="Z6">
        <v>0.146505</v>
      </c>
      <c r="AA6">
        <v>0.47643400000000002</v>
      </c>
    </row>
    <row r="7" spans="1:27" x14ac:dyDescent="0.15">
      <c r="A7" t="s">
        <v>13</v>
      </c>
      <c r="B7">
        <v>0.77333300000000005</v>
      </c>
      <c r="C7">
        <v>0.71190500000000001</v>
      </c>
      <c r="D7">
        <v>0.888571</v>
      </c>
      <c r="E7">
        <v>0.39285700000000001</v>
      </c>
      <c r="F7">
        <v>0.800952</v>
      </c>
      <c r="G7">
        <v>0.39809499999999998</v>
      </c>
      <c r="H7">
        <v>0.68476199999999998</v>
      </c>
      <c r="I7">
        <v>0.86904800000000004</v>
      </c>
      <c r="J7">
        <v>0.28523799999999999</v>
      </c>
      <c r="K7">
        <v>0.154667</v>
      </c>
      <c r="L7">
        <v>0.14238100000000001</v>
      </c>
      <c r="M7">
        <v>0.17771400000000001</v>
      </c>
      <c r="N7">
        <v>7.8571000000000002E-2</v>
      </c>
      <c r="O7">
        <v>0.16019</v>
      </c>
      <c r="P7">
        <v>7.9618999999999995E-2</v>
      </c>
      <c r="Q7">
        <v>0.13695199999999999</v>
      </c>
      <c r="R7">
        <v>0.17380999999999999</v>
      </c>
      <c r="S7">
        <v>5.7048000000000001E-2</v>
      </c>
      <c r="T7">
        <v>0.64497400000000005</v>
      </c>
      <c r="U7">
        <v>0.128995</v>
      </c>
      <c r="V7">
        <v>0.68987354497354503</v>
      </c>
      <c r="W7">
        <v>0.13797470899470901</v>
      </c>
      <c r="X7">
        <v>0.290385</v>
      </c>
      <c r="Y7">
        <v>0.55584599999999995</v>
      </c>
      <c r="Z7">
        <v>0.15376999999999999</v>
      </c>
      <c r="AA7">
        <v>0.47719800000000001</v>
      </c>
    </row>
    <row r="8" spans="1:27" x14ac:dyDescent="0.15">
      <c r="A8" t="s">
        <v>14</v>
      </c>
      <c r="B8">
        <v>0.71618999999999999</v>
      </c>
      <c r="C8">
        <v>0.83571399999999996</v>
      </c>
      <c r="D8">
        <v>0.954762</v>
      </c>
      <c r="E8">
        <v>0.43333300000000002</v>
      </c>
      <c r="F8">
        <v>0.83618999999999999</v>
      </c>
      <c r="G8">
        <v>0.26618999999999998</v>
      </c>
      <c r="H8">
        <v>0.569048</v>
      </c>
      <c r="I8">
        <v>0.89904799999999996</v>
      </c>
      <c r="J8">
        <v>0.21761900000000001</v>
      </c>
      <c r="K8">
        <v>0.143238</v>
      </c>
      <c r="L8">
        <v>0.16714300000000001</v>
      </c>
      <c r="M8">
        <v>0.19095200000000001</v>
      </c>
      <c r="N8">
        <v>8.6666999999999994E-2</v>
      </c>
      <c r="O8">
        <v>0.167238</v>
      </c>
      <c r="P8">
        <v>5.3238000000000001E-2</v>
      </c>
      <c r="Q8">
        <v>0.11380999999999999</v>
      </c>
      <c r="R8">
        <v>0.17981</v>
      </c>
      <c r="S8">
        <v>4.3524E-2</v>
      </c>
      <c r="T8">
        <v>0.63645499999999999</v>
      </c>
      <c r="U8">
        <v>0.12729099999999999</v>
      </c>
      <c r="V8">
        <v>0.681255026455026</v>
      </c>
      <c r="W8">
        <v>0.13625100529100501</v>
      </c>
      <c r="X8">
        <v>0.280331</v>
      </c>
      <c r="Y8">
        <v>0.56712600000000002</v>
      </c>
      <c r="Z8">
        <v>0.15254300000000001</v>
      </c>
      <c r="AA8">
        <v>0.47283599999999998</v>
      </c>
    </row>
    <row r="9" spans="1:27" x14ac:dyDescent="0.15">
      <c r="A9" t="s">
        <v>15</v>
      </c>
      <c r="B9">
        <v>0.60666699999999996</v>
      </c>
      <c r="C9">
        <v>0.71809500000000004</v>
      </c>
      <c r="D9">
        <v>0.89809499999999998</v>
      </c>
      <c r="E9">
        <v>0.36523800000000001</v>
      </c>
      <c r="F9">
        <v>0.83047599999999999</v>
      </c>
      <c r="G9">
        <v>0.45809499999999997</v>
      </c>
      <c r="H9">
        <v>0.57999999999999996</v>
      </c>
      <c r="I9">
        <v>0.95618999999999998</v>
      </c>
      <c r="J9">
        <v>0.30333300000000002</v>
      </c>
      <c r="K9">
        <v>0.121333</v>
      </c>
      <c r="L9">
        <v>0.143619</v>
      </c>
      <c r="M9">
        <v>0.179619</v>
      </c>
      <c r="N9">
        <v>7.3048000000000002E-2</v>
      </c>
      <c r="O9">
        <v>0.16609499999999999</v>
      </c>
      <c r="P9">
        <v>9.1619000000000006E-2</v>
      </c>
      <c r="Q9">
        <v>0.11600000000000001</v>
      </c>
      <c r="R9">
        <v>0.19123799999999999</v>
      </c>
      <c r="S9">
        <v>6.0666999999999999E-2</v>
      </c>
      <c r="T9">
        <v>0.63513200000000003</v>
      </c>
      <c r="U9">
        <v>0.127026</v>
      </c>
      <c r="V9">
        <v>0.67993227513227505</v>
      </c>
      <c r="W9">
        <v>0.13598645502645501</v>
      </c>
      <c r="X9">
        <v>0.27929999999999999</v>
      </c>
      <c r="Y9">
        <v>0.57867400000000002</v>
      </c>
      <c r="Z9">
        <v>0.14202500000000001</v>
      </c>
      <c r="AA9">
        <v>0.47969400000000001</v>
      </c>
    </row>
    <row r="10" spans="1:27" x14ac:dyDescent="0.15">
      <c r="A10" t="s">
        <v>16</v>
      </c>
      <c r="B10">
        <v>0.84380999999999995</v>
      </c>
      <c r="C10">
        <v>0.67476199999999997</v>
      </c>
      <c r="D10">
        <v>0.95428599999999997</v>
      </c>
      <c r="E10">
        <v>0.28381000000000001</v>
      </c>
      <c r="F10">
        <v>0.94</v>
      </c>
      <c r="G10">
        <v>0.49857099999999999</v>
      </c>
      <c r="H10">
        <v>0.62238099999999996</v>
      </c>
      <c r="I10">
        <v>0.84285699999999997</v>
      </c>
      <c r="J10">
        <v>0.28428599999999998</v>
      </c>
      <c r="K10">
        <v>0.168762</v>
      </c>
      <c r="L10">
        <v>0.13495199999999999</v>
      </c>
      <c r="M10">
        <v>0.190857</v>
      </c>
      <c r="N10">
        <v>5.6762E-2</v>
      </c>
      <c r="O10">
        <v>0.188</v>
      </c>
      <c r="P10">
        <v>9.9713999999999997E-2</v>
      </c>
      <c r="Q10">
        <v>0.124476</v>
      </c>
      <c r="R10">
        <v>0.168571</v>
      </c>
      <c r="S10">
        <v>5.6856999999999998E-2</v>
      </c>
      <c r="T10">
        <v>0.66052900000000003</v>
      </c>
      <c r="U10">
        <v>0.132106</v>
      </c>
      <c r="V10">
        <v>0.71532910052910104</v>
      </c>
      <c r="W10">
        <v>0.14306582010582</v>
      </c>
      <c r="X10">
        <v>0.28171600000000002</v>
      </c>
      <c r="Y10">
        <v>0.56625099999999995</v>
      </c>
      <c r="Z10">
        <v>0.152032</v>
      </c>
      <c r="AA10">
        <v>0.477385</v>
      </c>
    </row>
    <row r="11" spans="1:27" x14ac:dyDescent="0.15">
      <c r="A11" t="s">
        <v>17</v>
      </c>
      <c r="B11">
        <v>0.67428600000000005</v>
      </c>
      <c r="C11">
        <v>0.71380999999999994</v>
      </c>
      <c r="D11">
        <v>0.87761900000000004</v>
      </c>
      <c r="E11">
        <v>0.40238099999999999</v>
      </c>
      <c r="F11">
        <v>0.88380999999999998</v>
      </c>
      <c r="G11">
        <v>0.394762</v>
      </c>
      <c r="H11">
        <v>0.64761899999999994</v>
      </c>
      <c r="I11">
        <v>0.82047599999999998</v>
      </c>
      <c r="J11">
        <v>0.27571400000000001</v>
      </c>
      <c r="K11">
        <v>0.134857</v>
      </c>
      <c r="L11">
        <v>0.142762</v>
      </c>
      <c r="M11">
        <v>0.17552400000000001</v>
      </c>
      <c r="N11">
        <v>8.0476000000000006E-2</v>
      </c>
      <c r="O11">
        <v>0.176762</v>
      </c>
      <c r="P11">
        <v>7.8951999999999994E-2</v>
      </c>
      <c r="Q11">
        <v>0.129524</v>
      </c>
      <c r="R11">
        <v>0.16409499999999999</v>
      </c>
      <c r="S11">
        <v>5.5142999999999998E-2</v>
      </c>
      <c r="T11">
        <v>0.63227500000000003</v>
      </c>
      <c r="U11">
        <v>0.12645500000000001</v>
      </c>
      <c r="V11">
        <v>0.68547513227513202</v>
      </c>
      <c r="W11">
        <v>0.137095026455026</v>
      </c>
      <c r="X11">
        <v>0.28428399999999998</v>
      </c>
      <c r="Y11">
        <v>0.55913999999999997</v>
      </c>
      <c r="Z11">
        <v>0.15657499999999999</v>
      </c>
      <c r="AA11">
        <v>0.46965499999999999</v>
      </c>
    </row>
    <row r="12" spans="1:27" x14ac:dyDescent="0.15">
      <c r="A12" t="s">
        <v>18</v>
      </c>
      <c r="B12">
        <v>0.67142900000000005</v>
      </c>
      <c r="C12">
        <v>0.71666700000000005</v>
      </c>
      <c r="D12">
        <v>0.99571399999999999</v>
      </c>
      <c r="E12">
        <v>0.40857100000000002</v>
      </c>
      <c r="F12">
        <v>0.78047599999999995</v>
      </c>
      <c r="G12">
        <v>0.44523800000000002</v>
      </c>
      <c r="H12">
        <v>0.55190499999999998</v>
      </c>
      <c r="I12">
        <v>0.90047600000000005</v>
      </c>
      <c r="J12">
        <v>0.34</v>
      </c>
      <c r="K12">
        <v>0.13428599999999999</v>
      </c>
      <c r="L12">
        <v>0.14333299999999999</v>
      </c>
      <c r="M12">
        <v>0.19914299999999999</v>
      </c>
      <c r="N12">
        <v>8.1713999999999995E-2</v>
      </c>
      <c r="O12">
        <v>0.15609500000000001</v>
      </c>
      <c r="P12">
        <v>8.9048000000000002E-2</v>
      </c>
      <c r="Q12">
        <v>0.11038100000000001</v>
      </c>
      <c r="R12">
        <v>0.18009500000000001</v>
      </c>
      <c r="S12">
        <v>6.8000000000000005E-2</v>
      </c>
      <c r="T12">
        <v>0.64560799999999996</v>
      </c>
      <c r="U12">
        <v>0.12912199999999999</v>
      </c>
      <c r="V12">
        <v>0.69330846560846604</v>
      </c>
      <c r="W12">
        <v>0.13866169312169299</v>
      </c>
      <c r="X12">
        <v>0.27763300000000002</v>
      </c>
      <c r="Y12">
        <v>0.57502799999999998</v>
      </c>
      <c r="Z12">
        <v>0.147339</v>
      </c>
      <c r="AA12">
        <v>0.47619800000000001</v>
      </c>
    </row>
    <row r="13" spans="1:27" x14ac:dyDescent="0.15">
      <c r="A13" t="s">
        <v>19</v>
      </c>
      <c r="B13">
        <v>0.70666700000000005</v>
      </c>
      <c r="C13">
        <v>0.65523799999999999</v>
      </c>
      <c r="D13">
        <v>0.87476200000000004</v>
      </c>
      <c r="E13">
        <v>0.42904799999999998</v>
      </c>
      <c r="F13">
        <v>0.86761900000000003</v>
      </c>
      <c r="G13">
        <v>0.51476200000000005</v>
      </c>
      <c r="H13">
        <v>0.50619000000000003</v>
      </c>
      <c r="I13">
        <v>0.99476200000000004</v>
      </c>
      <c r="J13">
        <v>0.48333300000000001</v>
      </c>
      <c r="K13">
        <v>0.14133299999999999</v>
      </c>
      <c r="L13">
        <v>0.131048</v>
      </c>
      <c r="M13">
        <v>0.174952</v>
      </c>
      <c r="N13">
        <v>8.5809999999999997E-2</v>
      </c>
      <c r="O13">
        <v>0.17352400000000001</v>
      </c>
      <c r="P13">
        <v>0.102952</v>
      </c>
      <c r="Q13">
        <v>0.10123799999999999</v>
      </c>
      <c r="R13">
        <v>0.19895199999999999</v>
      </c>
      <c r="S13">
        <v>9.6667000000000003E-2</v>
      </c>
      <c r="T13">
        <v>0.670265</v>
      </c>
      <c r="U13">
        <v>0.13405300000000001</v>
      </c>
      <c r="V13">
        <v>0.72086455026454999</v>
      </c>
      <c r="W13">
        <v>0.14417291005291</v>
      </c>
      <c r="X13">
        <v>0.26979199999999998</v>
      </c>
      <c r="Y13">
        <v>0.59178500000000001</v>
      </c>
      <c r="Z13">
        <v>0.13842299999999999</v>
      </c>
      <c r="AA13">
        <v>0.47662399999999999</v>
      </c>
    </row>
    <row r="14" spans="1:27" x14ac:dyDescent="0.15">
      <c r="A14" t="s">
        <v>20</v>
      </c>
      <c r="B14">
        <v>0.81571400000000005</v>
      </c>
      <c r="C14">
        <v>0.62523799999999996</v>
      </c>
      <c r="D14">
        <v>0.89714300000000002</v>
      </c>
      <c r="E14">
        <v>0.300952</v>
      </c>
      <c r="F14">
        <v>0.88</v>
      </c>
      <c r="G14">
        <v>0.34904800000000002</v>
      </c>
      <c r="H14">
        <v>0.59142899999999998</v>
      </c>
      <c r="I14">
        <v>0.87904800000000005</v>
      </c>
      <c r="J14">
        <v>0.33190500000000001</v>
      </c>
      <c r="K14">
        <v>0.16314300000000001</v>
      </c>
      <c r="L14">
        <v>0.12504799999999999</v>
      </c>
      <c r="M14">
        <v>0.17942900000000001</v>
      </c>
      <c r="N14">
        <v>6.019E-2</v>
      </c>
      <c r="O14">
        <v>0.17599999999999999</v>
      </c>
      <c r="P14">
        <v>6.9809999999999997E-2</v>
      </c>
      <c r="Q14">
        <v>0.118286</v>
      </c>
      <c r="R14">
        <v>0.17580999999999999</v>
      </c>
      <c r="S14">
        <v>6.6380999999999996E-2</v>
      </c>
      <c r="T14">
        <v>0.63005299999999997</v>
      </c>
      <c r="U14">
        <v>0.12601100000000001</v>
      </c>
      <c r="V14">
        <v>0.67485291005291004</v>
      </c>
      <c r="W14">
        <v>0.13497058201058201</v>
      </c>
      <c r="X14">
        <v>0.27540300000000001</v>
      </c>
      <c r="Y14">
        <v>0.57899699999999998</v>
      </c>
      <c r="Z14">
        <v>0.14560000000000001</v>
      </c>
      <c r="AA14">
        <v>0.47088400000000002</v>
      </c>
    </row>
    <row r="15" spans="1:27" x14ac:dyDescent="0.15">
      <c r="A15" t="s">
        <v>21</v>
      </c>
      <c r="B15">
        <v>0.83190500000000001</v>
      </c>
      <c r="C15">
        <v>0.71190500000000001</v>
      </c>
      <c r="D15">
        <v>0.93618999999999997</v>
      </c>
      <c r="E15">
        <v>0.42285699999999998</v>
      </c>
      <c r="F15">
        <v>0.94142899999999996</v>
      </c>
      <c r="G15">
        <v>0.47523799999999999</v>
      </c>
      <c r="H15">
        <v>0.53571400000000002</v>
      </c>
      <c r="I15">
        <v>0.89142900000000003</v>
      </c>
      <c r="J15">
        <v>0.304286</v>
      </c>
      <c r="K15">
        <v>0.166381</v>
      </c>
      <c r="L15">
        <v>0.14238100000000001</v>
      </c>
      <c r="M15">
        <v>0.18723799999999999</v>
      </c>
      <c r="N15">
        <v>8.4570999999999993E-2</v>
      </c>
      <c r="O15">
        <v>0.18828600000000001</v>
      </c>
      <c r="P15">
        <v>9.5047999999999994E-2</v>
      </c>
      <c r="Q15">
        <v>0.107143</v>
      </c>
      <c r="R15">
        <v>0.178286</v>
      </c>
      <c r="S15">
        <v>6.0857000000000001E-2</v>
      </c>
      <c r="T15">
        <v>0.67232800000000004</v>
      </c>
      <c r="U15">
        <v>0.134466</v>
      </c>
      <c r="V15">
        <v>0.71852804232804302</v>
      </c>
      <c r="W15">
        <v>0.14370560846560801</v>
      </c>
      <c r="X15">
        <v>0.27922400000000003</v>
      </c>
      <c r="Y15">
        <v>0.56066800000000006</v>
      </c>
      <c r="Z15">
        <v>0.160108</v>
      </c>
      <c r="AA15">
        <v>0.47314899999999999</v>
      </c>
    </row>
    <row r="16" spans="1:27" x14ac:dyDescent="0.15">
      <c r="A16" t="s">
        <v>22</v>
      </c>
      <c r="B16">
        <v>0.75095199999999995</v>
      </c>
      <c r="C16">
        <v>0.76142900000000002</v>
      </c>
      <c r="D16">
        <v>0.84142899999999998</v>
      </c>
      <c r="E16">
        <v>0.43666700000000003</v>
      </c>
      <c r="F16">
        <v>0.888571</v>
      </c>
      <c r="G16">
        <v>0.38238100000000003</v>
      </c>
      <c r="H16">
        <v>0.65714300000000003</v>
      </c>
      <c r="I16">
        <v>0.82952400000000004</v>
      </c>
      <c r="J16">
        <v>0.39047599999999999</v>
      </c>
      <c r="K16">
        <v>0.15018999999999999</v>
      </c>
      <c r="L16">
        <v>0.152286</v>
      </c>
      <c r="M16">
        <v>0.16828599999999999</v>
      </c>
      <c r="N16">
        <v>8.7332999999999994E-2</v>
      </c>
      <c r="O16">
        <v>0.17771400000000001</v>
      </c>
      <c r="P16">
        <v>7.6476000000000002E-2</v>
      </c>
      <c r="Q16">
        <v>0.13142899999999999</v>
      </c>
      <c r="R16">
        <v>0.165905</v>
      </c>
      <c r="S16">
        <v>7.8094999999999998E-2</v>
      </c>
      <c r="T16">
        <v>0.65984100000000001</v>
      </c>
      <c r="U16">
        <v>0.131968</v>
      </c>
      <c r="V16">
        <v>0.70614126984127001</v>
      </c>
      <c r="W16">
        <v>0.141228253968254</v>
      </c>
      <c r="X16">
        <v>0.28437299999999999</v>
      </c>
      <c r="Y16">
        <v>0.56908499999999995</v>
      </c>
      <c r="Z16">
        <v>0.14654300000000001</v>
      </c>
      <c r="AA16">
        <v>0.475213</v>
      </c>
    </row>
    <row r="17" spans="1:27" x14ac:dyDescent="0.15">
      <c r="A17" t="s">
        <v>23</v>
      </c>
      <c r="B17">
        <v>0.755714</v>
      </c>
      <c r="C17">
        <v>0.68285700000000005</v>
      </c>
      <c r="D17">
        <v>0.843333</v>
      </c>
      <c r="E17">
        <v>0.428095</v>
      </c>
      <c r="F17">
        <v>0.94761899999999999</v>
      </c>
      <c r="G17">
        <v>0.40428599999999998</v>
      </c>
      <c r="H17">
        <v>0.69190499999999999</v>
      </c>
      <c r="I17">
        <v>0.87761900000000004</v>
      </c>
      <c r="J17">
        <v>0.35047600000000001</v>
      </c>
      <c r="K17">
        <v>0.151143</v>
      </c>
      <c r="L17">
        <v>0.136571</v>
      </c>
      <c r="M17">
        <v>0.16866700000000001</v>
      </c>
      <c r="N17">
        <v>8.5619000000000001E-2</v>
      </c>
      <c r="O17">
        <v>0.189524</v>
      </c>
      <c r="P17">
        <v>8.0856999999999998E-2</v>
      </c>
      <c r="Q17">
        <v>0.138381</v>
      </c>
      <c r="R17">
        <v>0.17552400000000001</v>
      </c>
      <c r="S17">
        <v>7.0095000000000005E-2</v>
      </c>
      <c r="T17">
        <v>0.66465600000000002</v>
      </c>
      <c r="U17">
        <v>0.13293099999999999</v>
      </c>
      <c r="V17">
        <v>0.71365608465608499</v>
      </c>
      <c r="W17">
        <v>0.14273121693121699</v>
      </c>
      <c r="X17">
        <v>0.287495</v>
      </c>
      <c r="Y17">
        <v>0.566913</v>
      </c>
      <c r="Z17">
        <v>0.145592</v>
      </c>
      <c r="AA17">
        <v>0.47702699999999998</v>
      </c>
    </row>
    <row r="18" spans="1:27" x14ac:dyDescent="0.15">
      <c r="A18" t="s">
        <v>24</v>
      </c>
      <c r="B18">
        <v>0.704762</v>
      </c>
      <c r="C18">
        <v>0.60238100000000006</v>
      </c>
      <c r="D18">
        <v>0.93428599999999995</v>
      </c>
      <c r="E18">
        <v>0.39523799999999998</v>
      </c>
      <c r="F18">
        <v>0.89809499999999998</v>
      </c>
      <c r="G18">
        <v>0.26285700000000001</v>
      </c>
      <c r="H18">
        <v>0.65142900000000004</v>
      </c>
      <c r="I18">
        <v>0.89666699999999999</v>
      </c>
      <c r="J18">
        <v>0.31714300000000001</v>
      </c>
      <c r="K18">
        <v>0.14095199999999999</v>
      </c>
      <c r="L18">
        <v>0.120476</v>
      </c>
      <c r="M18">
        <v>0.186857</v>
      </c>
      <c r="N18">
        <v>7.9047999999999993E-2</v>
      </c>
      <c r="O18">
        <v>0.179619</v>
      </c>
      <c r="P18">
        <v>5.2571E-2</v>
      </c>
      <c r="Q18">
        <v>0.13028600000000001</v>
      </c>
      <c r="R18">
        <v>0.17933299999999999</v>
      </c>
      <c r="S18">
        <v>6.3428999999999999E-2</v>
      </c>
      <c r="T18">
        <v>0.62920600000000004</v>
      </c>
      <c r="U18">
        <v>0.12584100000000001</v>
      </c>
      <c r="V18">
        <v>0.67960634920634899</v>
      </c>
      <c r="W18">
        <v>0.13592126984127001</v>
      </c>
      <c r="X18">
        <v>0.28610799999999997</v>
      </c>
      <c r="Y18">
        <v>0.56208899999999995</v>
      </c>
      <c r="Z18">
        <v>0.15180299999999999</v>
      </c>
      <c r="AA18">
        <v>0.47484500000000002</v>
      </c>
    </row>
    <row r="19" spans="1:27" x14ac:dyDescent="0.15">
      <c r="A19" t="s">
        <v>25</v>
      </c>
      <c r="B19">
        <v>0.71428599999999998</v>
      </c>
      <c r="C19">
        <v>0.70904800000000001</v>
      </c>
      <c r="D19">
        <v>0.87952399999999997</v>
      </c>
      <c r="E19">
        <v>0.30952400000000002</v>
      </c>
      <c r="F19">
        <v>0.78666700000000001</v>
      </c>
      <c r="G19">
        <v>0.37761899999999998</v>
      </c>
      <c r="H19">
        <v>0.65809499999999999</v>
      </c>
      <c r="I19">
        <v>0.90095199999999998</v>
      </c>
      <c r="J19">
        <v>0.34285700000000002</v>
      </c>
      <c r="K19">
        <v>0.14285700000000001</v>
      </c>
      <c r="L19">
        <v>0.14180999999999999</v>
      </c>
      <c r="M19">
        <v>0.17590500000000001</v>
      </c>
      <c r="N19">
        <v>6.1905000000000002E-2</v>
      </c>
      <c r="O19">
        <v>0.157333</v>
      </c>
      <c r="P19">
        <v>7.5523999999999994E-2</v>
      </c>
      <c r="Q19">
        <v>0.13161900000000001</v>
      </c>
      <c r="R19">
        <v>0.18018999999999999</v>
      </c>
      <c r="S19">
        <v>6.8570999999999993E-2</v>
      </c>
      <c r="T19">
        <v>0.63095199999999996</v>
      </c>
      <c r="U19">
        <v>0.12619</v>
      </c>
      <c r="V19">
        <v>0.67555238095238102</v>
      </c>
      <c r="W19">
        <v>0.135110476190476</v>
      </c>
      <c r="X19">
        <v>0.28048699999999999</v>
      </c>
      <c r="Y19">
        <v>0.57710399999999995</v>
      </c>
      <c r="Z19">
        <v>0.14240900000000001</v>
      </c>
      <c r="AA19">
        <v>0.48044700000000001</v>
      </c>
    </row>
    <row r="20" spans="1:27" x14ac:dyDescent="0.15">
      <c r="A20" t="s">
        <v>26</v>
      </c>
      <c r="B20">
        <v>0.79952400000000001</v>
      </c>
      <c r="C20">
        <v>0.69476199999999999</v>
      </c>
      <c r="D20">
        <v>1.0585709999999999</v>
      </c>
      <c r="E20">
        <v>0.32333299999999998</v>
      </c>
      <c r="F20">
        <v>0.77619000000000005</v>
      </c>
      <c r="G20">
        <v>0.58857099999999996</v>
      </c>
      <c r="H20">
        <v>0.51761900000000005</v>
      </c>
      <c r="I20">
        <v>1.023333</v>
      </c>
      <c r="J20">
        <v>0.32238099999999997</v>
      </c>
      <c r="K20">
        <v>0.15990499999999999</v>
      </c>
      <c r="L20">
        <v>0.13895199999999999</v>
      </c>
      <c r="M20">
        <v>0.21171400000000001</v>
      </c>
      <c r="N20">
        <v>6.4667000000000002E-2</v>
      </c>
      <c r="O20">
        <v>0.15523799999999999</v>
      </c>
      <c r="P20">
        <v>0.117714</v>
      </c>
      <c r="Q20">
        <v>0.103524</v>
      </c>
      <c r="R20">
        <v>0.20466699999999999</v>
      </c>
      <c r="S20">
        <v>6.4476000000000006E-2</v>
      </c>
      <c r="T20">
        <v>0.67825400000000002</v>
      </c>
      <c r="U20">
        <v>0.13565099999999999</v>
      </c>
      <c r="V20">
        <v>0.73425396825396805</v>
      </c>
      <c r="W20">
        <v>0.14685079365079401</v>
      </c>
      <c r="X20">
        <v>0.278584</v>
      </c>
      <c r="Y20">
        <v>0.57152999999999998</v>
      </c>
      <c r="Z20">
        <v>0.14988699999999999</v>
      </c>
      <c r="AA20">
        <v>0.47565800000000003</v>
      </c>
    </row>
    <row r="21" spans="1:27" x14ac:dyDescent="0.15">
      <c r="A21" t="s">
        <v>27</v>
      </c>
      <c r="B21">
        <v>0.59714299999999998</v>
      </c>
      <c r="C21">
        <v>0.65</v>
      </c>
      <c r="D21">
        <v>1.109524</v>
      </c>
      <c r="E21">
        <v>0.43857099999999999</v>
      </c>
      <c r="F21">
        <v>1.0147619999999999</v>
      </c>
      <c r="G21">
        <v>0.34238099999999999</v>
      </c>
      <c r="H21">
        <v>0.62380999999999998</v>
      </c>
      <c r="I21">
        <v>0.87571399999999999</v>
      </c>
      <c r="J21">
        <v>0.34428599999999998</v>
      </c>
      <c r="K21">
        <v>0.11942899999999999</v>
      </c>
      <c r="L21">
        <v>0.13</v>
      </c>
      <c r="M21">
        <v>0.22190499999999999</v>
      </c>
      <c r="N21">
        <v>8.7714E-2</v>
      </c>
      <c r="O21">
        <v>0.20295199999999999</v>
      </c>
      <c r="P21">
        <v>6.8475999999999995E-2</v>
      </c>
      <c r="Q21">
        <v>0.124762</v>
      </c>
      <c r="R21">
        <v>0.17514299999999999</v>
      </c>
      <c r="S21">
        <v>6.8857000000000002E-2</v>
      </c>
      <c r="T21">
        <v>0.66624300000000003</v>
      </c>
      <c r="U21">
        <v>0.13324900000000001</v>
      </c>
      <c r="V21">
        <v>0.71794338624338705</v>
      </c>
      <c r="W21">
        <v>0.14358867724867699</v>
      </c>
      <c r="X21">
        <v>0.283827</v>
      </c>
      <c r="Y21">
        <v>0.56037999999999999</v>
      </c>
      <c r="Z21">
        <v>0.15579200000000001</v>
      </c>
      <c r="AA21">
        <v>0.47329199999999999</v>
      </c>
    </row>
    <row r="22" spans="1:27" x14ac:dyDescent="0.15">
      <c r="A22" t="s">
        <v>28</v>
      </c>
      <c r="B22">
        <v>0.65047600000000005</v>
      </c>
      <c r="C22">
        <v>0.78381000000000001</v>
      </c>
      <c r="D22">
        <v>1.0090479999999999</v>
      </c>
      <c r="E22">
        <v>0.36952400000000002</v>
      </c>
      <c r="F22">
        <v>0.80571400000000004</v>
      </c>
      <c r="G22">
        <v>0.448571</v>
      </c>
      <c r="H22">
        <v>0.699048</v>
      </c>
      <c r="I22">
        <v>0.76952399999999999</v>
      </c>
      <c r="J22">
        <v>0.466667</v>
      </c>
      <c r="K22">
        <v>0.13009499999999999</v>
      </c>
      <c r="L22">
        <v>0.15676200000000001</v>
      </c>
      <c r="M22">
        <v>0.20180999999999999</v>
      </c>
      <c r="N22">
        <v>7.3904999999999998E-2</v>
      </c>
      <c r="O22">
        <v>0.16114300000000001</v>
      </c>
      <c r="P22">
        <v>8.9714000000000002E-2</v>
      </c>
      <c r="Q22">
        <v>0.13980999999999999</v>
      </c>
      <c r="R22">
        <v>0.15390499999999999</v>
      </c>
      <c r="S22">
        <v>9.3332999999999999E-2</v>
      </c>
      <c r="T22">
        <v>0.66693100000000005</v>
      </c>
      <c r="U22">
        <v>0.133386</v>
      </c>
      <c r="V22">
        <v>0.71173121693121699</v>
      </c>
      <c r="W22">
        <v>0.14234624338624299</v>
      </c>
      <c r="X22">
        <v>0.26862900000000001</v>
      </c>
      <c r="Y22">
        <v>0.59384000000000003</v>
      </c>
      <c r="Z22">
        <v>0.13753199999999999</v>
      </c>
      <c r="AA22">
        <v>0.471443</v>
      </c>
    </row>
    <row r="23" spans="1:27" x14ac:dyDescent="0.15">
      <c r="A23" t="s">
        <v>29</v>
      </c>
      <c r="B23">
        <v>0.88428600000000002</v>
      </c>
      <c r="C23">
        <v>0.67952400000000002</v>
      </c>
      <c r="D23">
        <v>0.95666700000000005</v>
      </c>
      <c r="E23">
        <v>0.35142899999999999</v>
      </c>
      <c r="F23">
        <v>0.92857100000000004</v>
      </c>
      <c r="G23">
        <v>0.41809499999999999</v>
      </c>
      <c r="H23">
        <v>0.707619</v>
      </c>
      <c r="I23">
        <v>0.89095199999999997</v>
      </c>
      <c r="J23">
        <v>0.30666700000000002</v>
      </c>
      <c r="K23">
        <v>0.17685699999999999</v>
      </c>
      <c r="L23">
        <v>0.135905</v>
      </c>
      <c r="M23">
        <v>0.191333</v>
      </c>
      <c r="N23">
        <v>7.0286000000000001E-2</v>
      </c>
      <c r="O23">
        <v>0.18571399999999999</v>
      </c>
      <c r="P23">
        <v>8.3618999999999999E-2</v>
      </c>
      <c r="Q23">
        <v>0.14152400000000001</v>
      </c>
      <c r="R23">
        <v>0.17818999999999999</v>
      </c>
      <c r="S23">
        <v>6.1332999999999999E-2</v>
      </c>
      <c r="T23">
        <v>0.680423</v>
      </c>
      <c r="U23">
        <v>0.13608500000000001</v>
      </c>
      <c r="V23">
        <v>0.73502328042328102</v>
      </c>
      <c r="W23">
        <v>0.14700465608465599</v>
      </c>
      <c r="X23">
        <v>0.265683</v>
      </c>
      <c r="Y23">
        <v>0.60139500000000001</v>
      </c>
      <c r="Z23">
        <v>0.13292200000000001</v>
      </c>
      <c r="AA23">
        <v>0.47187400000000002</v>
      </c>
    </row>
    <row r="24" spans="1:27" x14ac:dyDescent="0.15">
      <c r="A24" t="s">
        <v>30</v>
      </c>
      <c r="B24">
        <v>0.837619</v>
      </c>
      <c r="C24">
        <v>0.64619000000000004</v>
      </c>
      <c r="D24">
        <v>0.94714299999999996</v>
      </c>
      <c r="E24">
        <v>0.301429</v>
      </c>
      <c r="F24">
        <v>0.85904800000000003</v>
      </c>
      <c r="G24">
        <v>0.46761900000000001</v>
      </c>
      <c r="H24">
        <v>0.569048</v>
      </c>
      <c r="I24">
        <v>0.88523799999999997</v>
      </c>
      <c r="J24">
        <v>0.38428600000000002</v>
      </c>
      <c r="K24">
        <v>0.16752400000000001</v>
      </c>
      <c r="L24">
        <v>0.12923799999999999</v>
      </c>
      <c r="M24">
        <v>0.18942899999999999</v>
      </c>
      <c r="N24">
        <v>6.0285999999999999E-2</v>
      </c>
      <c r="O24">
        <v>0.17180999999999999</v>
      </c>
      <c r="P24">
        <v>9.3523999999999996E-2</v>
      </c>
      <c r="Q24">
        <v>0.11380999999999999</v>
      </c>
      <c r="R24">
        <v>0.17704800000000001</v>
      </c>
      <c r="S24">
        <v>7.6856999999999995E-2</v>
      </c>
      <c r="T24">
        <v>0.65529099999999996</v>
      </c>
      <c r="U24">
        <v>0.13105800000000001</v>
      </c>
      <c r="V24">
        <v>0.69859100529100504</v>
      </c>
      <c r="W24">
        <v>0.13971820105820101</v>
      </c>
      <c r="X24">
        <v>0.27536899999999997</v>
      </c>
      <c r="Y24">
        <v>0.57822200000000001</v>
      </c>
      <c r="Z24">
        <v>0.14640900000000001</v>
      </c>
      <c r="AA24">
        <v>0.47725000000000001</v>
      </c>
    </row>
    <row r="25" spans="1:27" x14ac:dyDescent="0.15">
      <c r="A25" t="s">
        <v>31</v>
      </c>
      <c r="B25">
        <v>0.68666700000000003</v>
      </c>
      <c r="C25">
        <v>0.82714299999999996</v>
      </c>
      <c r="D25">
        <v>1.10619</v>
      </c>
      <c r="E25">
        <v>0.24809500000000001</v>
      </c>
      <c r="F25">
        <v>0.84761900000000001</v>
      </c>
      <c r="G25">
        <v>0.26095200000000002</v>
      </c>
      <c r="H25">
        <v>0.48857099999999998</v>
      </c>
      <c r="I25">
        <v>0.97571399999999997</v>
      </c>
      <c r="J25">
        <v>0.32523800000000003</v>
      </c>
      <c r="K25">
        <v>0.13733300000000001</v>
      </c>
      <c r="L25">
        <v>0.16542899999999999</v>
      </c>
      <c r="M25">
        <v>0.22123799999999999</v>
      </c>
      <c r="N25">
        <v>4.9619000000000003E-2</v>
      </c>
      <c r="O25">
        <v>0.16952400000000001</v>
      </c>
      <c r="P25">
        <v>5.219E-2</v>
      </c>
      <c r="Q25">
        <v>9.7713999999999995E-2</v>
      </c>
      <c r="R25">
        <v>0.19514300000000001</v>
      </c>
      <c r="S25">
        <v>6.5047999999999995E-2</v>
      </c>
      <c r="T25">
        <v>0.64068800000000004</v>
      </c>
      <c r="U25">
        <v>0.128138</v>
      </c>
      <c r="V25">
        <v>0.69408783068783098</v>
      </c>
      <c r="W25">
        <v>0.13881756613756599</v>
      </c>
      <c r="X25">
        <v>0.27886300000000003</v>
      </c>
      <c r="Y25">
        <v>0.57286499999999996</v>
      </c>
      <c r="Z25">
        <v>0.14827199999999999</v>
      </c>
      <c r="AA25">
        <v>0.46949200000000002</v>
      </c>
    </row>
    <row r="26" spans="1:27" x14ac:dyDescent="0.15">
      <c r="A26" t="s">
        <v>32</v>
      </c>
      <c r="B26">
        <v>0.73285699999999998</v>
      </c>
      <c r="C26">
        <v>0.63190500000000005</v>
      </c>
      <c r="D26">
        <v>0.91047599999999995</v>
      </c>
      <c r="E26">
        <v>0.38333299999999998</v>
      </c>
      <c r="F26">
        <v>0.84380999999999995</v>
      </c>
      <c r="G26">
        <v>0.48571399999999998</v>
      </c>
      <c r="H26">
        <v>0.614286</v>
      </c>
      <c r="I26">
        <v>0.85142899999999999</v>
      </c>
      <c r="J26">
        <v>0.31190499999999999</v>
      </c>
      <c r="K26">
        <v>0.14657100000000001</v>
      </c>
      <c r="L26">
        <v>0.12638099999999999</v>
      </c>
      <c r="M26">
        <v>0.18209500000000001</v>
      </c>
      <c r="N26">
        <v>7.6666999999999999E-2</v>
      </c>
      <c r="O26">
        <v>0.168762</v>
      </c>
      <c r="P26">
        <v>9.7142999999999993E-2</v>
      </c>
      <c r="Q26">
        <v>0.12285699999999999</v>
      </c>
      <c r="R26">
        <v>0.17028599999999999</v>
      </c>
      <c r="S26">
        <v>6.2380999999999999E-2</v>
      </c>
      <c r="T26">
        <v>0.64063499999999995</v>
      </c>
      <c r="U26">
        <v>0.12812699999999999</v>
      </c>
      <c r="V26">
        <v>0.68983492063492102</v>
      </c>
      <c r="W26">
        <v>0.13796698412698399</v>
      </c>
      <c r="X26">
        <v>0.28306900000000002</v>
      </c>
      <c r="Y26">
        <v>0.56796800000000003</v>
      </c>
      <c r="Z26">
        <v>0.14896300000000001</v>
      </c>
      <c r="AA26">
        <v>0.47137000000000001</v>
      </c>
    </row>
    <row r="27" spans="1:27" x14ac:dyDescent="0.15">
      <c r="A27" t="s">
        <v>33</v>
      </c>
      <c r="B27">
        <v>0.76904799999999995</v>
      </c>
      <c r="C27">
        <v>0.76523799999999997</v>
      </c>
      <c r="D27">
        <v>0.70047599999999999</v>
      </c>
      <c r="E27">
        <v>0.42381000000000002</v>
      </c>
      <c r="F27">
        <v>0.95571399999999995</v>
      </c>
      <c r="G27">
        <v>0.48190500000000003</v>
      </c>
      <c r="H27">
        <v>0.59238100000000005</v>
      </c>
      <c r="I27">
        <v>0.80333299999999996</v>
      </c>
      <c r="J27">
        <v>0.30857099999999998</v>
      </c>
      <c r="K27">
        <v>0.15381</v>
      </c>
      <c r="L27">
        <v>0.15304799999999999</v>
      </c>
      <c r="M27">
        <v>0.140095</v>
      </c>
      <c r="N27">
        <v>8.4762000000000004E-2</v>
      </c>
      <c r="O27">
        <v>0.19114300000000001</v>
      </c>
      <c r="P27">
        <v>9.6380999999999994E-2</v>
      </c>
      <c r="Q27">
        <v>0.118476</v>
      </c>
      <c r="R27">
        <v>0.160667</v>
      </c>
      <c r="S27">
        <v>6.1713999999999998E-2</v>
      </c>
      <c r="T27">
        <v>0.64449699999999999</v>
      </c>
      <c r="U27">
        <v>0.12889900000000001</v>
      </c>
      <c r="V27">
        <v>0.69369735449735503</v>
      </c>
      <c r="W27">
        <v>0.138739470899471</v>
      </c>
      <c r="X27">
        <v>0.27203500000000003</v>
      </c>
      <c r="Y27">
        <v>0.58102399999999998</v>
      </c>
      <c r="Z27">
        <v>0.14694099999999999</v>
      </c>
      <c r="AA27">
        <v>0.47655199999999998</v>
      </c>
    </row>
    <row r="28" spans="1:27" x14ac:dyDescent="0.15">
      <c r="A28" t="s">
        <v>34</v>
      </c>
      <c r="B28">
        <v>0.71618999999999999</v>
      </c>
      <c r="C28">
        <v>0.71952400000000005</v>
      </c>
      <c r="D28">
        <v>0.88761900000000005</v>
      </c>
      <c r="E28">
        <v>0.42714299999999999</v>
      </c>
      <c r="F28">
        <v>0.83904800000000002</v>
      </c>
      <c r="G28">
        <v>0.60666699999999996</v>
      </c>
      <c r="H28">
        <v>0.63952399999999998</v>
      </c>
      <c r="I28">
        <v>0.85619000000000001</v>
      </c>
      <c r="J28">
        <v>0.31428600000000001</v>
      </c>
      <c r="K28">
        <v>0.143238</v>
      </c>
      <c r="L28">
        <v>0.14390500000000001</v>
      </c>
      <c r="M28">
        <v>0.17752399999999999</v>
      </c>
      <c r="N28">
        <v>8.5429000000000005E-2</v>
      </c>
      <c r="O28">
        <v>0.16780999999999999</v>
      </c>
      <c r="P28">
        <v>0.121333</v>
      </c>
      <c r="Q28">
        <v>0.12790499999999999</v>
      </c>
      <c r="R28">
        <v>0.171238</v>
      </c>
      <c r="S28">
        <v>6.2856999999999996E-2</v>
      </c>
      <c r="T28">
        <v>0.667354</v>
      </c>
      <c r="U28">
        <v>0.13347100000000001</v>
      </c>
      <c r="V28">
        <v>0.715054497354497</v>
      </c>
      <c r="W28">
        <v>0.14301089947089901</v>
      </c>
      <c r="X28">
        <v>0.277638</v>
      </c>
      <c r="Y28">
        <v>0.56214500000000001</v>
      </c>
      <c r="Z28">
        <v>0.160217</v>
      </c>
      <c r="AA28">
        <v>0.47695100000000001</v>
      </c>
    </row>
    <row r="29" spans="1:27" x14ac:dyDescent="0.15">
      <c r="A29" t="s">
        <v>35</v>
      </c>
      <c r="B29">
        <v>0.83238100000000004</v>
      </c>
      <c r="C29">
        <v>0.67618999999999996</v>
      </c>
      <c r="D29">
        <v>0.87285699999999999</v>
      </c>
      <c r="E29">
        <v>0.312857</v>
      </c>
      <c r="F29">
        <v>1.0485709999999999</v>
      </c>
      <c r="G29">
        <v>0.43190499999999998</v>
      </c>
      <c r="H29">
        <v>0.58095200000000002</v>
      </c>
      <c r="I29">
        <v>0.90714300000000003</v>
      </c>
      <c r="J29">
        <v>0.29571399999999998</v>
      </c>
      <c r="K29">
        <v>0.16647600000000001</v>
      </c>
      <c r="L29">
        <v>0.135238</v>
      </c>
      <c r="M29">
        <v>0.174571</v>
      </c>
      <c r="N29">
        <v>6.2571000000000002E-2</v>
      </c>
      <c r="O29">
        <v>0.20971400000000001</v>
      </c>
      <c r="P29">
        <v>8.6380999999999999E-2</v>
      </c>
      <c r="Q29">
        <v>0.11619</v>
      </c>
      <c r="R29">
        <v>0.18142900000000001</v>
      </c>
      <c r="S29">
        <v>5.9143000000000001E-2</v>
      </c>
      <c r="T29">
        <v>0.66206299999999996</v>
      </c>
      <c r="U29">
        <v>0.132413</v>
      </c>
      <c r="V29">
        <v>0.71546349206349202</v>
      </c>
      <c r="W29">
        <v>0.14309269841269801</v>
      </c>
      <c r="X29">
        <v>0.28692200000000001</v>
      </c>
      <c r="Y29">
        <v>0.56281499999999995</v>
      </c>
      <c r="Z29">
        <v>0.15026300000000001</v>
      </c>
      <c r="AA29">
        <v>0.47714099999999998</v>
      </c>
    </row>
    <row r="30" spans="1:27" x14ac:dyDescent="0.15">
      <c r="A30" t="s">
        <v>36</v>
      </c>
      <c r="B30">
        <v>0.74523799999999996</v>
      </c>
      <c r="C30">
        <v>0.81618999999999997</v>
      </c>
      <c r="D30">
        <v>0.83047599999999999</v>
      </c>
      <c r="E30">
        <v>0.45523799999999998</v>
      </c>
      <c r="F30">
        <v>0.77714300000000003</v>
      </c>
      <c r="G30">
        <v>0.48571399999999998</v>
      </c>
      <c r="H30">
        <v>0.752857</v>
      </c>
      <c r="I30">
        <v>0.94</v>
      </c>
      <c r="J30">
        <v>0.216667</v>
      </c>
      <c r="K30">
        <v>0.14904800000000001</v>
      </c>
      <c r="L30">
        <v>0.16323799999999999</v>
      </c>
      <c r="M30">
        <v>0.16609499999999999</v>
      </c>
      <c r="N30">
        <v>9.1048000000000004E-2</v>
      </c>
      <c r="O30">
        <v>0.15542900000000001</v>
      </c>
      <c r="P30">
        <v>9.7142999999999993E-2</v>
      </c>
      <c r="Q30">
        <v>0.15057100000000001</v>
      </c>
      <c r="R30">
        <v>0.188</v>
      </c>
      <c r="S30">
        <v>4.3333000000000003E-2</v>
      </c>
      <c r="T30">
        <v>0.66883599999999999</v>
      </c>
      <c r="U30">
        <v>0.133767</v>
      </c>
      <c r="V30">
        <v>0.71783597883597905</v>
      </c>
      <c r="W30">
        <v>0.14356719576719601</v>
      </c>
      <c r="X30">
        <v>0.274617</v>
      </c>
      <c r="Y30">
        <v>0.57492600000000005</v>
      </c>
      <c r="Z30">
        <v>0.15045700000000001</v>
      </c>
      <c r="AA30">
        <v>0.47506700000000002</v>
      </c>
    </row>
    <row r="31" spans="1:27" x14ac:dyDescent="0.15">
      <c r="A31" t="s">
        <v>37</v>
      </c>
      <c r="B31">
        <v>0.81238100000000002</v>
      </c>
      <c r="C31">
        <v>0.65571400000000002</v>
      </c>
      <c r="D31">
        <v>1.0709519999999999</v>
      </c>
      <c r="E31">
        <v>0.27618999999999999</v>
      </c>
      <c r="F31">
        <v>0.73714299999999999</v>
      </c>
      <c r="G31">
        <v>0.39809499999999998</v>
      </c>
      <c r="H31">
        <v>0.57714299999999996</v>
      </c>
      <c r="I31">
        <v>0.699048</v>
      </c>
      <c r="J31">
        <v>0.36285699999999999</v>
      </c>
      <c r="K31">
        <v>0.16247600000000001</v>
      </c>
      <c r="L31">
        <v>0.13114300000000001</v>
      </c>
      <c r="M31">
        <v>0.21418999999999999</v>
      </c>
      <c r="N31">
        <v>5.5238000000000002E-2</v>
      </c>
      <c r="O31">
        <v>0.147429</v>
      </c>
      <c r="P31">
        <v>7.9618999999999995E-2</v>
      </c>
      <c r="Q31">
        <v>0.115429</v>
      </c>
      <c r="R31">
        <v>0.13980999999999999</v>
      </c>
      <c r="S31">
        <v>7.2570999999999997E-2</v>
      </c>
      <c r="T31">
        <v>0.621058</v>
      </c>
      <c r="U31">
        <v>0.124212</v>
      </c>
      <c r="V31">
        <v>0.66565820105820095</v>
      </c>
      <c r="W31">
        <v>0.13313164021164001</v>
      </c>
      <c r="X31">
        <v>0.28992499999999999</v>
      </c>
      <c r="Y31">
        <v>0.56423500000000004</v>
      </c>
      <c r="Z31">
        <v>0.145839</v>
      </c>
      <c r="AA31">
        <v>0.48053600000000002</v>
      </c>
    </row>
    <row r="32" spans="1:27" x14ac:dyDescent="0.15">
      <c r="A32" t="s">
        <v>38</v>
      </c>
      <c r="B32">
        <v>0.73095200000000005</v>
      </c>
      <c r="C32">
        <v>0.675238</v>
      </c>
      <c r="D32">
        <v>1.0309520000000001</v>
      </c>
      <c r="E32">
        <v>0.31047599999999997</v>
      </c>
      <c r="F32">
        <v>0.95666700000000005</v>
      </c>
      <c r="G32">
        <v>0.38809500000000002</v>
      </c>
      <c r="H32">
        <v>0.64476199999999995</v>
      </c>
      <c r="I32">
        <v>0.80952400000000002</v>
      </c>
      <c r="J32">
        <v>0.36333300000000002</v>
      </c>
      <c r="K32">
        <v>0.14618999999999999</v>
      </c>
      <c r="L32">
        <v>0.135048</v>
      </c>
      <c r="M32">
        <v>0.20619000000000001</v>
      </c>
      <c r="N32">
        <v>6.2094999999999997E-2</v>
      </c>
      <c r="O32">
        <v>0.191333</v>
      </c>
      <c r="P32">
        <v>7.7618999999999994E-2</v>
      </c>
      <c r="Q32">
        <v>0.12895200000000001</v>
      </c>
      <c r="R32">
        <v>0.16190499999999999</v>
      </c>
      <c r="S32">
        <v>7.2666999999999995E-2</v>
      </c>
      <c r="T32">
        <v>0.656667</v>
      </c>
      <c r="U32">
        <v>0.13133300000000001</v>
      </c>
      <c r="V32">
        <v>0.70726666666666704</v>
      </c>
      <c r="W32">
        <v>0.14145333333333299</v>
      </c>
      <c r="X32">
        <v>0.28201500000000002</v>
      </c>
      <c r="Y32">
        <v>0.56808099999999995</v>
      </c>
      <c r="Z32">
        <v>0.14990400000000001</v>
      </c>
      <c r="AA32">
        <v>0.475358</v>
      </c>
    </row>
    <row r="33" spans="1:27" x14ac:dyDescent="0.15">
      <c r="A33" t="s">
        <v>39</v>
      </c>
      <c r="B33">
        <v>0.72714299999999998</v>
      </c>
      <c r="C33">
        <v>0.78238099999999999</v>
      </c>
      <c r="D33">
        <v>0.96095200000000003</v>
      </c>
      <c r="E33">
        <v>0.35285699999999998</v>
      </c>
      <c r="F33">
        <v>0.85333300000000001</v>
      </c>
      <c r="G33">
        <v>0.33381</v>
      </c>
      <c r="H33">
        <v>0.66714300000000004</v>
      </c>
      <c r="I33">
        <v>0.79904799999999998</v>
      </c>
      <c r="J33">
        <v>0.35714299999999999</v>
      </c>
      <c r="K33">
        <v>0.145429</v>
      </c>
      <c r="L33">
        <v>0.156476</v>
      </c>
      <c r="M33">
        <v>0.19219</v>
      </c>
      <c r="N33">
        <v>7.0570999999999995E-2</v>
      </c>
      <c r="O33">
        <v>0.17066700000000001</v>
      </c>
      <c r="P33">
        <v>6.6762000000000002E-2</v>
      </c>
      <c r="Q33">
        <v>0.13342899999999999</v>
      </c>
      <c r="R33">
        <v>0.15981000000000001</v>
      </c>
      <c r="S33">
        <v>7.1429000000000006E-2</v>
      </c>
      <c r="T33">
        <v>0.64820100000000003</v>
      </c>
      <c r="U33">
        <v>0.12964000000000001</v>
      </c>
      <c r="V33">
        <v>0.69310105820105805</v>
      </c>
      <c r="W33">
        <v>0.13862021164021199</v>
      </c>
      <c r="X33">
        <v>0.29161700000000002</v>
      </c>
      <c r="Y33">
        <v>0.56136900000000001</v>
      </c>
      <c r="Z33">
        <v>0.147013</v>
      </c>
      <c r="AA33">
        <v>0.48050399999999999</v>
      </c>
    </row>
    <row r="34" spans="1:27" x14ac:dyDescent="0.15">
      <c r="A34" t="s">
        <v>40</v>
      </c>
      <c r="B34">
        <v>0.747143</v>
      </c>
      <c r="C34">
        <v>0.74904800000000005</v>
      </c>
      <c r="D34">
        <v>0.89</v>
      </c>
      <c r="E34">
        <v>0.37</v>
      </c>
      <c r="F34">
        <v>0.92047599999999996</v>
      </c>
      <c r="G34">
        <v>0.39523799999999998</v>
      </c>
      <c r="H34">
        <v>0.49952400000000002</v>
      </c>
      <c r="I34">
        <v>0.84619</v>
      </c>
      <c r="J34">
        <v>0.26428600000000002</v>
      </c>
      <c r="K34">
        <v>0.14942900000000001</v>
      </c>
      <c r="L34">
        <v>0.14981</v>
      </c>
      <c r="M34">
        <v>0.17799999999999999</v>
      </c>
      <c r="N34">
        <v>7.3999999999999996E-2</v>
      </c>
      <c r="O34">
        <v>0.18409500000000001</v>
      </c>
      <c r="P34">
        <v>7.9047999999999993E-2</v>
      </c>
      <c r="Q34">
        <v>9.9904999999999994E-2</v>
      </c>
      <c r="R34">
        <v>0.169238</v>
      </c>
      <c r="S34">
        <v>5.2857000000000001E-2</v>
      </c>
      <c r="T34">
        <v>0.63132299999999997</v>
      </c>
      <c r="U34">
        <v>0.12626499999999999</v>
      </c>
      <c r="V34">
        <v>0.68292275132275204</v>
      </c>
      <c r="W34">
        <v>0.13658455026454999</v>
      </c>
      <c r="X34">
        <v>0.28146900000000002</v>
      </c>
      <c r="Y34">
        <v>0.57341500000000001</v>
      </c>
      <c r="Z34">
        <v>0.14511599999999999</v>
      </c>
      <c r="AA34">
        <v>0.47728300000000001</v>
      </c>
    </row>
    <row r="35" spans="1:27" x14ac:dyDescent="0.15">
      <c r="A35" t="s">
        <v>46</v>
      </c>
      <c r="B35" s="3">
        <f>AVERAGE(B2:B34)</f>
        <v>0.74603178787878799</v>
      </c>
      <c r="C35" s="3">
        <f t="shared" ref="C35:AB35" si="0">AVERAGE(C2:C34)</f>
        <v>0.74624824242424226</v>
      </c>
      <c r="D35" s="3">
        <f t="shared" si="0"/>
        <v>1.0032178484848484</v>
      </c>
      <c r="E35" s="3">
        <f t="shared" si="0"/>
        <v>0.48372290909090904</v>
      </c>
      <c r="F35" s="3">
        <f t="shared" si="0"/>
        <v>1.0039682121212121</v>
      </c>
      <c r="G35" s="3">
        <f t="shared" si="0"/>
        <v>0.59290036363636378</v>
      </c>
      <c r="H35" s="3">
        <f t="shared" si="0"/>
        <v>0.79898996969696967</v>
      </c>
      <c r="I35" s="3">
        <f t="shared" si="0"/>
        <v>1.0902597575757575</v>
      </c>
      <c r="J35" s="3">
        <f t="shared" si="0"/>
        <v>0.58668112121212124</v>
      </c>
      <c r="K35" s="3">
        <f t="shared" si="0"/>
        <v>0.17344875757575751</v>
      </c>
      <c r="L35" s="3">
        <f t="shared" si="0"/>
        <v>0.19773457575757575</v>
      </c>
      <c r="M35" s="3">
        <f t="shared" si="0"/>
        <v>0.27337078787878788</v>
      </c>
      <c r="N35" s="3">
        <f t="shared" si="0"/>
        <v>0.19371430303030315</v>
      </c>
      <c r="O35" s="3">
        <f t="shared" si="0"/>
        <v>0.32200575757575756</v>
      </c>
      <c r="P35" s="3">
        <f t="shared" si="0"/>
        <v>0.26403457575757588</v>
      </c>
      <c r="Q35" s="3">
        <f t="shared" si="0"/>
        <v>0.32949500000000009</v>
      </c>
      <c r="R35" s="3">
        <f t="shared" si="0"/>
        <v>0.41199145454545461</v>
      </c>
      <c r="S35" s="3">
        <f t="shared" si="0"/>
        <v>0.33551803030303018</v>
      </c>
      <c r="T35" s="3">
        <f t="shared" si="0"/>
        <v>0.65179390625</v>
      </c>
      <c r="U35" s="3">
        <f t="shared" si="0"/>
        <v>0.13035878125000003</v>
      </c>
      <c r="V35" s="3">
        <f t="shared" si="0"/>
        <v>0.70095960648148159</v>
      </c>
      <c r="W35" s="3">
        <f t="shared" si="0"/>
        <v>0.14019192129629618</v>
      </c>
      <c r="X35" s="3">
        <f t="shared" si="0"/>
        <v>0.27956612499999994</v>
      </c>
      <c r="Y35" s="3">
        <f t="shared" si="0"/>
        <v>0.57193065624999995</v>
      </c>
      <c r="Z35" s="3">
        <f t="shared" si="0"/>
        <v>0.14850315624999999</v>
      </c>
      <c r="AA35" s="3">
        <f t="shared" si="0"/>
        <v>0.47524781250000003</v>
      </c>
    </row>
    <row r="36" spans="1:27" x14ac:dyDescent="0.15">
      <c r="A36" t="s">
        <v>47</v>
      </c>
      <c r="B36">
        <f>STDEV(B2:B34)</f>
        <v>8.4507098929895982E-2</v>
      </c>
      <c r="C36">
        <f t="shared" ref="C36:AA36" si="1">STDEV(C2:C34)</f>
        <v>0.23256093796398747</v>
      </c>
      <c r="D36">
        <f t="shared" si="1"/>
        <v>0.37083796041516937</v>
      </c>
      <c r="E36">
        <f t="shared" si="1"/>
        <v>0.63389106870864287</v>
      </c>
      <c r="F36">
        <f t="shared" si="1"/>
        <v>0.72137675886883834</v>
      </c>
      <c r="G36">
        <f t="shared" si="1"/>
        <v>0.97412818698826875</v>
      </c>
      <c r="H36">
        <f t="shared" si="1"/>
        <v>1.1159408092420402</v>
      </c>
      <c r="I36">
        <f t="shared" si="1"/>
        <v>1.2424495879696702</v>
      </c>
      <c r="J36">
        <f t="shared" si="1"/>
        <v>1.5114165761697032</v>
      </c>
      <c r="K36">
        <f t="shared" si="1"/>
        <v>0.14906133786969009</v>
      </c>
      <c r="L36">
        <f t="shared" si="1"/>
        <v>0.32375016239696991</v>
      </c>
      <c r="M36">
        <f t="shared" si="1"/>
        <v>0.48984667096779883</v>
      </c>
      <c r="N36">
        <f t="shared" si="1"/>
        <v>0.6833936086311041</v>
      </c>
      <c r="O36">
        <f t="shared" si="1"/>
        <v>0.83991990714286369</v>
      </c>
      <c r="P36">
        <f t="shared" si="1"/>
        <v>1.0298372886300724</v>
      </c>
      <c r="Q36">
        <f t="shared" si="1"/>
        <v>1.1975753299316914</v>
      </c>
      <c r="R36">
        <f t="shared" si="1"/>
        <v>1.3622549412481979</v>
      </c>
      <c r="S36">
        <f t="shared" si="1"/>
        <v>1.5554687394662881</v>
      </c>
      <c r="T36">
        <f t="shared" si="1"/>
        <v>1.6063958157957366E-2</v>
      </c>
      <c r="U36">
        <f t="shared" si="1"/>
        <v>3.2128059260320687E-3</v>
      </c>
      <c r="V36">
        <f t="shared" si="1"/>
        <v>1.7710448900687552E-2</v>
      </c>
      <c r="W36">
        <f t="shared" si="1"/>
        <v>3.542089780137501E-3</v>
      </c>
      <c r="X36">
        <f t="shared" si="1"/>
        <v>6.4216361986445423E-3</v>
      </c>
      <c r="Y36">
        <f t="shared" si="1"/>
        <v>1.0541791069004375E-2</v>
      </c>
      <c r="Z36">
        <f t="shared" si="1"/>
        <v>6.1404034705587552E-3</v>
      </c>
      <c r="AA36">
        <f t="shared" si="1"/>
        <v>3.0377106663969713E-3</v>
      </c>
    </row>
  </sheetData>
  <mergeCells count="4">
    <mergeCell ref="B1:J1"/>
    <mergeCell ref="K1:S1"/>
    <mergeCell ref="T1:U1"/>
    <mergeCell ref="V1:W1"/>
  </mergeCells>
  <pageMargins left="0" right="0" top="0.4" bottom="0.4" header="0" footer="0"/>
  <pageSetup paperSize="0" scale="72" fitToWidth="0" fitToHeight="0" pageOrder="overThenDown" orientation="landscape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LA.B08-cor-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a Perez</cp:lastModifiedBy>
  <cp:revision>1</cp:revision>
  <cp:lastPrinted>2018-11-05T15:07:28Z</cp:lastPrinted>
  <dcterms:created xsi:type="dcterms:W3CDTF">2018-12-11T10:02:56Z</dcterms:created>
  <dcterms:modified xsi:type="dcterms:W3CDTF">2018-12-11T10:05:39Z</dcterms:modified>
</cp:coreProperties>
</file>